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" l="1"/>
  <c r="I15" i="1"/>
  <c r="I16" i="1"/>
  <c r="I17" i="1"/>
  <c r="I18" i="1"/>
  <c r="I19" i="1"/>
  <c r="I20" i="1"/>
  <c r="I21" i="1"/>
  <c r="I22" i="1"/>
  <c r="I14" i="1"/>
  <c r="E15" i="1"/>
  <c r="E16" i="1"/>
  <c r="E17" i="1"/>
  <c r="E18" i="1"/>
  <c r="E19" i="1"/>
  <c r="E20" i="1"/>
  <c r="E21" i="1"/>
  <c r="E14" i="1"/>
  <c r="G3" i="1"/>
  <c r="G4" i="1"/>
  <c r="G5" i="1"/>
  <c r="G6" i="1"/>
  <c r="G7" i="1"/>
  <c r="G8" i="1"/>
  <c r="G9" i="1"/>
  <c r="G10" i="1"/>
  <c r="G2" i="1"/>
  <c r="D3" i="1"/>
  <c r="D4" i="1"/>
  <c r="D5" i="1"/>
  <c r="D6" i="1"/>
  <c r="D7" i="1"/>
  <c r="D8" i="1"/>
  <c r="D9" i="1"/>
  <c r="D10" i="1"/>
  <c r="D2" i="1"/>
</calcChain>
</file>

<file path=xl/sharedStrings.xml><?xml version="1.0" encoding="utf-8"?>
<sst xmlns="http://schemas.openxmlformats.org/spreadsheetml/2006/main" count="48" uniqueCount="27">
  <si>
    <t>Characteristics</t>
  </si>
  <si>
    <t>C1_R1</t>
  </si>
  <si>
    <t>C1_R2</t>
  </si>
  <si>
    <t>C2_R1</t>
  </si>
  <si>
    <t>C2_R2</t>
  </si>
  <si>
    <t>C3_R1</t>
  </si>
  <si>
    <t>C3_R2</t>
  </si>
  <si>
    <t>Total number of reads</t>
  </si>
  <si>
    <t>Total number of HQ reads</t>
  </si>
  <si>
    <t>Percentage of HQ reads</t>
  </si>
  <si>
    <t>Total number of bases</t>
  </si>
  <si>
    <t>Total number of bases in HQ reads</t>
  </si>
  <si>
    <t>Total number of HQ bases in HQ reads</t>
  </si>
  <si>
    <t>Percentage of HQ bases in HQ reads</t>
  </si>
  <si>
    <t>Total number of HQ filtered reads</t>
  </si>
  <si>
    <t>Percentage of HQ filtered reads</t>
  </si>
  <si>
    <t>avg c1</t>
  </si>
  <si>
    <t>avg c2</t>
  </si>
  <si>
    <t>C 1</t>
  </si>
  <si>
    <t>C2</t>
  </si>
  <si>
    <t>C3</t>
  </si>
  <si>
    <t>T1</t>
  </si>
  <si>
    <t>T2</t>
  </si>
  <si>
    <t>T3</t>
  </si>
  <si>
    <t>Avg</t>
  </si>
  <si>
    <t>Control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ill="1"/>
    <xf numFmtId="0" fontId="3" fillId="0" borderId="3" xfId="0" applyFont="1" applyFill="1" applyBorder="1" applyAlignment="1">
      <alignment horizontal="justify" vertical="center" wrapText="1"/>
    </xf>
    <xf numFmtId="0" fontId="4" fillId="0" borderId="4" xfId="0" applyFont="1" applyFill="1" applyBorder="1" applyAlignment="1">
      <alignment horizontal="right" wrapText="1"/>
    </xf>
    <xf numFmtId="10" fontId="4" fillId="0" borderId="4" xfId="0" applyNumberFormat="1" applyFont="1" applyFill="1" applyBorder="1" applyAlignment="1">
      <alignment horizontal="right" wrapText="1"/>
    </xf>
    <xf numFmtId="0" fontId="3" fillId="0" borderId="5" xfId="0" applyFont="1" applyFill="1" applyBorder="1" applyAlignment="1">
      <alignment horizontal="justify" vertical="center" wrapText="1"/>
    </xf>
    <xf numFmtId="0" fontId="4" fillId="0" borderId="6" xfId="0" applyFont="1" applyFill="1" applyBorder="1" applyAlignment="1">
      <alignment horizontal="right" wrapText="1"/>
    </xf>
    <xf numFmtId="10" fontId="5" fillId="0" borderId="4" xfId="0" applyNumberFormat="1" applyFont="1" applyFill="1" applyBorder="1" applyAlignment="1">
      <alignment horizontal="right" wrapText="1"/>
    </xf>
    <xf numFmtId="0" fontId="6" fillId="0" borderId="7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6" fillId="0" borderId="10" xfId="0" applyFont="1" applyFill="1" applyBorder="1"/>
    <xf numFmtId="0" fontId="0" fillId="0" borderId="0" xfId="0" applyFill="1" applyBorder="1"/>
    <xf numFmtId="0" fontId="0" fillId="0" borderId="11" xfId="0" applyFill="1" applyBorder="1"/>
    <xf numFmtId="0" fontId="6" fillId="0" borderId="12" xfId="0" applyFont="1" applyFill="1" applyBorder="1"/>
    <xf numFmtId="0" fontId="0" fillId="0" borderId="13" xfId="0" applyFill="1" applyBorder="1"/>
    <xf numFmtId="0" fontId="0" fillId="0" borderId="14" xfId="0" applyFill="1" applyBorder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topLeftCell="A13" workbookViewId="0">
      <selection activeCell="I28" sqref="I28"/>
    </sheetView>
  </sheetViews>
  <sheetFormatPr defaultRowHeight="15" x14ac:dyDescent="0.25"/>
  <cols>
    <col min="1" max="1" width="37" style="3" customWidth="1"/>
    <col min="2" max="3" width="9.140625" style="3"/>
    <col min="4" max="4" width="8.7109375" style="3"/>
    <col min="5" max="5" width="12.5703125" style="3" customWidth="1"/>
    <col min="6" max="6" width="9.140625" style="3"/>
    <col min="7" max="7" width="8.7109375" style="3"/>
    <col min="8" max="16384" width="9.140625" style="3"/>
  </cols>
  <sheetData>
    <row r="1" spans="1:9" ht="16.5" thickBot="1" x14ac:dyDescent="0.3">
      <c r="A1" s="1" t="s">
        <v>0</v>
      </c>
      <c r="B1" s="2" t="s">
        <v>1</v>
      </c>
      <c r="C1" s="2" t="s">
        <v>2</v>
      </c>
      <c r="D1" s="2" t="s">
        <v>16</v>
      </c>
      <c r="E1" s="2" t="s">
        <v>3</v>
      </c>
      <c r="F1" s="2" t="s">
        <v>4</v>
      </c>
      <c r="G1" s="2" t="s">
        <v>17</v>
      </c>
      <c r="H1" s="2" t="s">
        <v>5</v>
      </c>
      <c r="I1" s="2" t="s">
        <v>6</v>
      </c>
    </row>
    <row r="2" spans="1:9" ht="21.6" customHeight="1" thickBot="1" x14ac:dyDescent="0.3">
      <c r="A2" s="4" t="s">
        <v>7</v>
      </c>
      <c r="B2" s="5">
        <v>7768971</v>
      </c>
      <c r="C2" s="5">
        <v>7768971</v>
      </c>
      <c r="D2" s="5">
        <f>AVERAGE(B2:C2)</f>
        <v>7768971</v>
      </c>
      <c r="E2" s="5">
        <v>5728500</v>
      </c>
      <c r="F2" s="5">
        <v>5728500</v>
      </c>
      <c r="G2" s="5">
        <f>AVERAGE(E2:F2)</f>
        <v>5728500</v>
      </c>
      <c r="H2" s="5">
        <v>7566453</v>
      </c>
      <c r="I2" s="5">
        <v>7566453</v>
      </c>
    </row>
    <row r="3" spans="1:9" ht="17.100000000000001" customHeight="1" thickBot="1" x14ac:dyDescent="0.3">
      <c r="A3" s="4" t="s">
        <v>8</v>
      </c>
      <c r="B3" s="5">
        <v>7753244</v>
      </c>
      <c r="C3" s="5">
        <v>6268281</v>
      </c>
      <c r="D3" s="5">
        <f t="shared" ref="D3:D10" si="0">AVERAGE(B3:C3)</f>
        <v>7010762.5</v>
      </c>
      <c r="E3" s="5">
        <v>5715799</v>
      </c>
      <c r="F3" s="5">
        <v>4586937</v>
      </c>
      <c r="G3" s="5">
        <f t="shared" ref="G3:G10" si="1">AVERAGE(E3:F3)</f>
        <v>5151368</v>
      </c>
      <c r="H3" s="5">
        <v>7551683</v>
      </c>
      <c r="I3" s="5">
        <v>6088490</v>
      </c>
    </row>
    <row r="4" spans="1:9" ht="15" customHeight="1" thickBot="1" x14ac:dyDescent="0.3">
      <c r="A4" s="4" t="s">
        <v>9</v>
      </c>
      <c r="B4" s="6">
        <v>0.998</v>
      </c>
      <c r="C4" s="6">
        <v>0.80679999999999996</v>
      </c>
      <c r="D4" s="5">
        <f t="shared" si="0"/>
        <v>0.90239999999999998</v>
      </c>
      <c r="E4" s="6">
        <v>0.99780000000000002</v>
      </c>
      <c r="F4" s="6">
        <v>0.80069999999999997</v>
      </c>
      <c r="G4" s="5">
        <f t="shared" si="1"/>
        <v>0.89924999999999999</v>
      </c>
      <c r="H4" s="6">
        <v>0.998</v>
      </c>
      <c r="I4" s="6">
        <v>0.80469999999999997</v>
      </c>
    </row>
    <row r="5" spans="1:9" ht="17.45" customHeight="1" thickBot="1" x14ac:dyDescent="0.3">
      <c r="A5" s="4" t="s">
        <v>10</v>
      </c>
      <c r="B5" s="5">
        <v>784666071</v>
      </c>
      <c r="C5" s="5">
        <v>784666071</v>
      </c>
      <c r="D5" s="5">
        <f t="shared" si="0"/>
        <v>784666071</v>
      </c>
      <c r="E5" s="5">
        <v>578578500</v>
      </c>
      <c r="F5" s="5">
        <v>578578500</v>
      </c>
      <c r="G5" s="5">
        <f t="shared" si="1"/>
        <v>578578500</v>
      </c>
      <c r="H5" s="5">
        <v>764211753</v>
      </c>
      <c r="I5" s="5">
        <v>764211753</v>
      </c>
    </row>
    <row r="6" spans="1:9" ht="21" customHeight="1" thickBot="1" x14ac:dyDescent="0.3">
      <c r="A6" s="4" t="s">
        <v>11</v>
      </c>
      <c r="B6" s="5">
        <v>783077644</v>
      </c>
      <c r="C6" s="5">
        <v>633096381</v>
      </c>
      <c r="D6" s="5">
        <f t="shared" si="0"/>
        <v>708087012.5</v>
      </c>
      <c r="E6" s="5">
        <v>577295699</v>
      </c>
      <c r="F6" s="5">
        <v>463280637</v>
      </c>
      <c r="G6" s="5">
        <f t="shared" si="1"/>
        <v>520288168</v>
      </c>
      <c r="H6" s="5">
        <v>762719983</v>
      </c>
      <c r="I6" s="5">
        <v>614937490</v>
      </c>
    </row>
    <row r="7" spans="1:9" ht="29.25" thickBot="1" x14ac:dyDescent="0.3">
      <c r="A7" s="4" t="s">
        <v>12</v>
      </c>
      <c r="B7" s="5">
        <v>773603125</v>
      </c>
      <c r="C7" s="5">
        <v>613126050</v>
      </c>
      <c r="D7" s="5">
        <f t="shared" si="0"/>
        <v>693364587.5</v>
      </c>
      <c r="E7" s="5">
        <v>570142437</v>
      </c>
      <c r="F7" s="5">
        <v>448333328</v>
      </c>
      <c r="G7" s="5">
        <f t="shared" si="1"/>
        <v>509237882.5</v>
      </c>
      <c r="H7" s="5">
        <v>753702604</v>
      </c>
      <c r="I7" s="5">
        <v>595671217</v>
      </c>
    </row>
    <row r="8" spans="1:9" ht="17.100000000000001" customHeight="1" thickBot="1" x14ac:dyDescent="0.3">
      <c r="A8" s="4" t="s">
        <v>13</v>
      </c>
      <c r="B8" s="6">
        <v>0.9879</v>
      </c>
      <c r="C8" s="6">
        <v>0.96850000000000003</v>
      </c>
      <c r="D8" s="5">
        <f t="shared" si="0"/>
        <v>0.97819999999999996</v>
      </c>
      <c r="E8" s="6">
        <v>0.98760000000000003</v>
      </c>
      <c r="F8" s="6">
        <v>0.9677</v>
      </c>
      <c r="G8" s="5">
        <f t="shared" si="1"/>
        <v>0.97765000000000002</v>
      </c>
      <c r="H8" s="6">
        <v>0.98819999999999997</v>
      </c>
      <c r="I8" s="6">
        <v>0.96870000000000001</v>
      </c>
    </row>
    <row r="9" spans="1:9" ht="18.600000000000001" customHeight="1" thickBot="1" x14ac:dyDescent="0.3">
      <c r="A9" s="7" t="s">
        <v>14</v>
      </c>
      <c r="B9" s="8">
        <v>7750791</v>
      </c>
      <c r="C9" s="8">
        <v>6268270</v>
      </c>
      <c r="D9" s="5">
        <f t="shared" si="0"/>
        <v>7009530.5</v>
      </c>
      <c r="E9" s="8">
        <v>5713868</v>
      </c>
      <c r="F9" s="8">
        <v>4586928</v>
      </c>
      <c r="G9" s="5">
        <f t="shared" si="1"/>
        <v>5150398</v>
      </c>
      <c r="H9" s="8">
        <v>7548716</v>
      </c>
      <c r="I9" s="8">
        <v>6088480</v>
      </c>
    </row>
    <row r="10" spans="1:9" ht="18.600000000000001" customHeight="1" thickBot="1" x14ac:dyDescent="0.3">
      <c r="A10" s="4" t="s">
        <v>15</v>
      </c>
      <c r="B10" s="9">
        <v>0.99770000000000003</v>
      </c>
      <c r="C10" s="9">
        <v>0.80679999999999996</v>
      </c>
      <c r="D10" s="5">
        <f t="shared" si="0"/>
        <v>0.90225</v>
      </c>
      <c r="E10" s="9">
        <v>0.99739999999999995</v>
      </c>
      <c r="F10" s="9">
        <v>0.80069999999999997</v>
      </c>
      <c r="G10" s="5">
        <f t="shared" si="1"/>
        <v>0.8990499999999999</v>
      </c>
      <c r="H10" s="9">
        <v>0.99770000000000003</v>
      </c>
      <c r="I10" s="9">
        <v>0.80469999999999997</v>
      </c>
    </row>
    <row r="13" spans="1:9" x14ac:dyDescent="0.25">
      <c r="A13" s="10" t="s">
        <v>0</v>
      </c>
      <c r="B13" s="11" t="s">
        <v>18</v>
      </c>
      <c r="C13" s="11" t="s">
        <v>19</v>
      </c>
      <c r="D13" s="11" t="s">
        <v>20</v>
      </c>
      <c r="E13" s="11" t="s">
        <v>24</v>
      </c>
      <c r="F13" s="11" t="s">
        <v>21</v>
      </c>
      <c r="G13" s="11" t="s">
        <v>22</v>
      </c>
      <c r="H13" s="11" t="s">
        <v>23</v>
      </c>
      <c r="I13" s="12" t="s">
        <v>24</v>
      </c>
    </row>
    <row r="14" spans="1:9" x14ac:dyDescent="0.25">
      <c r="A14" s="13" t="s">
        <v>7</v>
      </c>
      <c r="B14" s="14">
        <v>7768971</v>
      </c>
      <c r="C14" s="14">
        <v>5728500</v>
      </c>
      <c r="D14" s="14">
        <v>7566453</v>
      </c>
      <c r="E14" s="14">
        <f>AVERAGE(B14:D14)</f>
        <v>7021308</v>
      </c>
      <c r="F14" s="14">
        <v>4776099</v>
      </c>
      <c r="G14" s="14">
        <v>7359068</v>
      </c>
      <c r="H14" s="14">
        <v>6246049</v>
      </c>
      <c r="I14" s="15">
        <f>AVERAGE(F14:H14)</f>
        <v>6127072</v>
      </c>
    </row>
    <row r="15" spans="1:9" x14ac:dyDescent="0.25">
      <c r="A15" s="13" t="s">
        <v>8</v>
      </c>
      <c r="B15" s="14">
        <v>7010762.5</v>
      </c>
      <c r="C15" s="14">
        <v>5151368</v>
      </c>
      <c r="D15" s="14">
        <v>6820086.5</v>
      </c>
      <c r="E15" s="14">
        <f t="shared" ref="E15:E22" si="2">AVERAGE(B15:D15)</f>
        <v>6327405.666666667</v>
      </c>
      <c r="F15" s="14">
        <v>4699311</v>
      </c>
      <c r="G15" s="14">
        <v>6681586</v>
      </c>
      <c r="H15" s="14">
        <v>5631337.5</v>
      </c>
      <c r="I15" s="15">
        <f t="shared" ref="I15:I22" si="3">AVERAGE(F15:H15)</f>
        <v>5670744.833333333</v>
      </c>
    </row>
    <row r="16" spans="1:9" x14ac:dyDescent="0.25">
      <c r="A16" s="13" t="s">
        <v>9</v>
      </c>
      <c r="B16" s="14">
        <v>0.90239999999999998</v>
      </c>
      <c r="C16" s="14">
        <v>0.89924999999999999</v>
      </c>
      <c r="D16" s="14">
        <v>0.90134999999999998</v>
      </c>
      <c r="E16" s="14">
        <f t="shared" si="2"/>
        <v>0.90099999999999991</v>
      </c>
      <c r="F16" s="14">
        <v>0.9839</v>
      </c>
      <c r="G16" s="14">
        <v>0.90795000000000003</v>
      </c>
      <c r="H16" s="14">
        <v>0.90159999999999996</v>
      </c>
      <c r="I16" s="15">
        <f t="shared" si="3"/>
        <v>0.93115000000000003</v>
      </c>
    </row>
    <row r="17" spans="1:9" x14ac:dyDescent="0.25">
      <c r="A17" s="13" t="s">
        <v>10</v>
      </c>
      <c r="B17" s="14">
        <v>784666071</v>
      </c>
      <c r="C17" s="14">
        <v>578578500</v>
      </c>
      <c r="D17" s="14">
        <v>764211753</v>
      </c>
      <c r="E17" s="14">
        <f t="shared" si="2"/>
        <v>709152108</v>
      </c>
      <c r="F17" s="14">
        <v>477609900</v>
      </c>
      <c r="G17" s="14">
        <v>743265868</v>
      </c>
      <c r="H17" s="14">
        <v>630850949</v>
      </c>
      <c r="I17" s="15">
        <f t="shared" si="3"/>
        <v>617242239</v>
      </c>
    </row>
    <row r="18" spans="1:9" x14ac:dyDescent="0.25">
      <c r="A18" s="13" t="s">
        <v>11</v>
      </c>
      <c r="B18" s="14">
        <v>708087012.5</v>
      </c>
      <c r="C18" s="14">
        <v>520288168</v>
      </c>
      <c r="D18" s="14">
        <v>688828736.5</v>
      </c>
      <c r="E18" s="14">
        <f t="shared" si="2"/>
        <v>639067972.33333337</v>
      </c>
      <c r="F18" s="14">
        <v>469931100</v>
      </c>
      <c r="G18" s="14">
        <v>674840186</v>
      </c>
      <c r="H18" s="14">
        <v>568765087.5</v>
      </c>
      <c r="I18" s="15">
        <f t="shared" si="3"/>
        <v>571178791.16666663</v>
      </c>
    </row>
    <row r="19" spans="1:9" x14ac:dyDescent="0.25">
      <c r="A19" s="13" t="s">
        <v>12</v>
      </c>
      <c r="B19" s="14">
        <v>693364587.5</v>
      </c>
      <c r="C19" s="14">
        <v>509237882.5</v>
      </c>
      <c r="D19" s="14">
        <v>674686910.5</v>
      </c>
      <c r="E19" s="14">
        <f t="shared" si="2"/>
        <v>625763126.83333337</v>
      </c>
      <c r="F19" s="14">
        <v>463786408.5</v>
      </c>
      <c r="G19" s="14">
        <v>661267703.5</v>
      </c>
      <c r="H19" s="14">
        <v>556917295.5</v>
      </c>
      <c r="I19" s="15">
        <f t="shared" si="3"/>
        <v>560657135.83333337</v>
      </c>
    </row>
    <row r="20" spans="1:9" x14ac:dyDescent="0.25">
      <c r="A20" s="13" t="s">
        <v>13</v>
      </c>
      <c r="B20" s="14">
        <v>0.97819999999999996</v>
      </c>
      <c r="C20" s="14">
        <v>0.97765000000000002</v>
      </c>
      <c r="D20" s="14">
        <v>0.97845000000000004</v>
      </c>
      <c r="E20" s="14">
        <f t="shared" si="2"/>
        <v>0.97809999999999997</v>
      </c>
      <c r="F20" s="14">
        <v>0.98685</v>
      </c>
      <c r="G20" s="14">
        <v>0.97899999999999998</v>
      </c>
      <c r="H20" s="14">
        <v>0.97809999999999997</v>
      </c>
      <c r="I20" s="15">
        <f t="shared" si="3"/>
        <v>0.98131666666666673</v>
      </c>
    </row>
    <row r="21" spans="1:9" x14ac:dyDescent="0.25">
      <c r="A21" s="13" t="s">
        <v>14</v>
      </c>
      <c r="B21" s="14">
        <v>7009530.5</v>
      </c>
      <c r="C21" s="14">
        <v>5150398</v>
      </c>
      <c r="D21" s="14">
        <v>6818598</v>
      </c>
      <c r="E21" s="14">
        <f t="shared" si="2"/>
        <v>6326175.5</v>
      </c>
      <c r="F21" s="14">
        <v>4698897</v>
      </c>
      <c r="G21" s="14">
        <v>6680926</v>
      </c>
      <c r="H21" s="14">
        <v>5629979</v>
      </c>
      <c r="I21" s="15">
        <f t="shared" si="3"/>
        <v>5669934</v>
      </c>
    </row>
    <row r="22" spans="1:9" x14ac:dyDescent="0.25">
      <c r="A22" s="16" t="s">
        <v>15</v>
      </c>
      <c r="B22" s="17">
        <v>90.23</v>
      </c>
      <c r="C22" s="17">
        <v>89.91</v>
      </c>
      <c r="D22" s="17">
        <v>90.1</v>
      </c>
      <c r="E22" s="17">
        <f t="shared" si="2"/>
        <v>90.08</v>
      </c>
      <c r="F22" s="17">
        <v>98.38</v>
      </c>
      <c r="G22" s="17">
        <v>90.78</v>
      </c>
      <c r="H22" s="17">
        <v>90.13</v>
      </c>
      <c r="I22" s="18">
        <f t="shared" si="3"/>
        <v>93.09666666666665</v>
      </c>
    </row>
    <row r="24" spans="1:9" s="19" customFormat="1" x14ac:dyDescent="0.25">
      <c r="A24" s="19" t="s">
        <v>0</v>
      </c>
      <c r="B24" s="19" t="s">
        <v>25</v>
      </c>
      <c r="C24" s="19" t="s">
        <v>26</v>
      </c>
    </row>
    <row r="25" spans="1:9" x14ac:dyDescent="0.25">
      <c r="A25" s="3" t="s">
        <v>7</v>
      </c>
      <c r="B25" s="3">
        <v>7021308</v>
      </c>
      <c r="C25" s="3">
        <v>6127072</v>
      </c>
    </row>
    <row r="26" spans="1:9" x14ac:dyDescent="0.25">
      <c r="A26" s="3" t="s">
        <v>8</v>
      </c>
      <c r="B26" s="3">
        <v>6327405.666666667</v>
      </c>
      <c r="C26" s="3">
        <v>5670744.833333333</v>
      </c>
    </row>
    <row r="27" spans="1:9" x14ac:dyDescent="0.25">
      <c r="A27" s="3" t="s">
        <v>9</v>
      </c>
      <c r="B27" s="3">
        <v>0.90099999999999991</v>
      </c>
      <c r="C27" s="3">
        <v>0.93115000000000003</v>
      </c>
    </row>
    <row r="28" spans="1:9" x14ac:dyDescent="0.25">
      <c r="A28" s="3" t="s">
        <v>10</v>
      </c>
      <c r="B28" s="3">
        <v>709152108</v>
      </c>
      <c r="C28" s="3">
        <v>617242239</v>
      </c>
    </row>
    <row r="29" spans="1:9" x14ac:dyDescent="0.25">
      <c r="A29" s="3" t="s">
        <v>11</v>
      </c>
      <c r="B29" s="3">
        <v>639067972.33333337</v>
      </c>
      <c r="C29" s="3">
        <v>571178791.16666663</v>
      </c>
    </row>
    <row r="30" spans="1:9" x14ac:dyDescent="0.25">
      <c r="A30" s="3" t="s">
        <v>12</v>
      </c>
      <c r="B30" s="3">
        <v>625763126.83333337</v>
      </c>
      <c r="C30" s="3">
        <v>560657135.83333337</v>
      </c>
    </row>
    <row r="31" spans="1:9" x14ac:dyDescent="0.25">
      <c r="A31" s="3" t="s">
        <v>13</v>
      </c>
      <c r="B31" s="3">
        <v>0.97809999999999997</v>
      </c>
      <c r="C31" s="3">
        <v>0.98131666666666673</v>
      </c>
    </row>
    <row r="32" spans="1:9" x14ac:dyDescent="0.25">
      <c r="A32" s="3" t="s">
        <v>14</v>
      </c>
      <c r="B32" s="3">
        <v>6326175.5</v>
      </c>
      <c r="C32" s="3">
        <v>5669934</v>
      </c>
    </row>
    <row r="33" spans="1:3" x14ac:dyDescent="0.25">
      <c r="A33" s="3" t="s">
        <v>15</v>
      </c>
      <c r="B33" s="3">
        <v>90.08</v>
      </c>
      <c r="C33" s="3">
        <v>93.096666666666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A</dc:creator>
  <cp:lastModifiedBy>Nasreen</cp:lastModifiedBy>
  <dcterms:created xsi:type="dcterms:W3CDTF">2015-06-05T18:17:20Z</dcterms:created>
  <dcterms:modified xsi:type="dcterms:W3CDTF">2021-08-26T00:57:01Z</dcterms:modified>
</cp:coreProperties>
</file>